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72">
  <si>
    <t xml:space="preserve">Telomeric assemble</t>
  </si>
  <si>
    <t xml:space="preserve">chromosome contig</t>
  </si>
  <si>
    <t xml:space="preserve">contig size</t>
  </si>
  <si>
    <t xml:space="preserve">gene locus</t>
  </si>
  <si>
    <t xml:space="preserve">locus size (pb)</t>
  </si>
  <si>
    <r>
      <rPr>
        <b val="true"/>
        <sz val="9"/>
        <color rgb="FF000000"/>
        <rFont val="Calibri"/>
        <family val="2"/>
      </rPr>
      <t xml:space="preserve">annotation</t>
    </r>
    <r>
      <rPr>
        <b val="true"/>
        <vertAlign val="superscript"/>
        <sz val="9"/>
        <color rgb="FF000000"/>
        <rFont val="Calibri"/>
        <family val="2"/>
      </rPr>
      <t xml:space="preserve">1</t>
    </r>
  </si>
  <si>
    <t xml:space="preserve">gene integrity</t>
  </si>
  <si>
    <t xml:space="preserve">Tel 1</t>
  </si>
  <si>
    <t xml:space="preserve">TcChr9-P</t>
  </si>
  <si>
    <t xml:space="preserve">SIRE</t>
  </si>
  <si>
    <t xml:space="preserve">incomplete</t>
  </si>
  <si>
    <t xml:space="preserve">VIPER/ SIRE</t>
  </si>
  <si>
    <t xml:space="preserve">L1Tc</t>
  </si>
  <si>
    <t xml:space="preserve">Tel 2</t>
  </si>
  <si>
    <t xml:space="preserve">TcChr11-S</t>
  </si>
  <si>
    <t xml:space="preserve">VIPER</t>
  </si>
  <si>
    <t xml:space="preserve">Tel 3</t>
  </si>
  <si>
    <t xml:space="preserve">TcChr19-S</t>
  </si>
  <si>
    <t xml:space="preserve">Tel 4</t>
  </si>
  <si>
    <t xml:space="preserve">TcChr22-P</t>
  </si>
  <si>
    <t xml:space="preserve">Tel 5</t>
  </si>
  <si>
    <t xml:space="preserve">TcChr25-P</t>
  </si>
  <si>
    <t xml:space="preserve">NARTc</t>
  </si>
  <si>
    <t xml:space="preserve">Tel 6</t>
  </si>
  <si>
    <t xml:space="preserve">TcChr28-P</t>
  </si>
  <si>
    <t xml:space="preserve">VIPER/SIRE</t>
  </si>
  <si>
    <t xml:space="preserve">Tel 7</t>
  </si>
  <si>
    <t xml:space="preserve">TcChr38-S</t>
  </si>
  <si>
    <t xml:space="preserve">Tel 10</t>
  </si>
  <si>
    <t xml:space="preserve">TcChr13-P</t>
  </si>
  <si>
    <t xml:space="preserve">Tel 11</t>
  </si>
  <si>
    <t xml:space="preserve">TcChr35-P</t>
  </si>
  <si>
    <t xml:space="preserve">Tel 12</t>
  </si>
  <si>
    <t xml:space="preserve">TcChr6-S</t>
  </si>
  <si>
    <t xml:space="preserve">Tel 13</t>
  </si>
  <si>
    <t xml:space="preserve">TcChr26-P</t>
  </si>
  <si>
    <t xml:space="preserve">Tel 14</t>
  </si>
  <si>
    <t xml:space="preserve">TcChr33-S</t>
  </si>
  <si>
    <t xml:space="preserve">Tel 15</t>
  </si>
  <si>
    <t xml:space="preserve">TcChr34-S</t>
  </si>
  <si>
    <t xml:space="preserve">Tel 16</t>
  </si>
  <si>
    <t xml:space="preserve">Tel 17</t>
  </si>
  <si>
    <t xml:space="preserve">TcChr37-S</t>
  </si>
  <si>
    <t xml:space="preserve">Tel 18</t>
  </si>
  <si>
    <t xml:space="preserve">TcChr40-P</t>
  </si>
  <si>
    <t xml:space="preserve">Tel 22</t>
  </si>
  <si>
    <t xml:space="preserve">TcChr36-P</t>
  </si>
  <si>
    <t xml:space="preserve">Tel 24</t>
  </si>
  <si>
    <t xml:space="preserve">TcChr11-P</t>
  </si>
  <si>
    <t xml:space="preserve">Tel 25</t>
  </si>
  <si>
    <t xml:space="preserve">TcChr22-S</t>
  </si>
  <si>
    <t xml:space="preserve">Tel 26</t>
  </si>
  <si>
    <t xml:space="preserve">TcChr27-P</t>
  </si>
  <si>
    <t xml:space="preserve">Tel 27</t>
  </si>
  <si>
    <t xml:space="preserve">TcChr36-S</t>
  </si>
  <si>
    <t xml:space="preserve">Tel 32</t>
  </si>
  <si>
    <t xml:space="preserve">TcChr20-S</t>
  </si>
  <si>
    <t xml:space="preserve">Tel 33</t>
  </si>
  <si>
    <t xml:space="preserve">Tcruzi_8424</t>
  </si>
  <si>
    <t xml:space="preserve">Tel 35</t>
  </si>
  <si>
    <t xml:space="preserve">TcChr35-S</t>
  </si>
  <si>
    <t xml:space="preserve">Tel 44</t>
  </si>
  <si>
    <t xml:space="preserve">Tcruzi_6797</t>
  </si>
  <si>
    <t xml:space="preserve">Tel 45</t>
  </si>
  <si>
    <t xml:space="preserve">TcChr40-S</t>
  </si>
  <si>
    <t xml:space="preserve">Tel 47</t>
  </si>
  <si>
    <t xml:space="preserve">TcChr21-S </t>
  </si>
  <si>
    <t xml:space="preserve">Tel 48</t>
  </si>
  <si>
    <t xml:space="preserve">TcChr27-S</t>
  </si>
  <si>
    <t xml:space="preserve">Tel 49</t>
  </si>
  <si>
    <t xml:space="preserve">TcChr31-P</t>
  </si>
  <si>
    <t xml:space="preserve">1: according to the GIRI data bank (http://www.girinst.org/censor/index.php.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vertAlign val="superscript"/>
      <sz val="9"/>
      <color rgb="FF00000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2" activeCellId="0" sqref="D6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5.13"/>
    <col collapsed="false" customWidth="true" hidden="false" outlineLevel="0" max="3" min="3" style="0" width="14.99"/>
    <col collapsed="false" customWidth="true" hidden="false" outlineLevel="0" max="6" min="6" style="0" width="11.42"/>
    <col collapsed="false" customWidth="true" hidden="false" outlineLevel="0" max="7" min="7" style="0" width="20.99"/>
    <col collapsed="false" customWidth="true" hidden="false" outlineLevel="0" max="8" min="8" style="1" width="12.7"/>
  </cols>
  <sheetData>
    <row r="1" customFormat="false" ht="28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 t="s">
        <v>5</v>
      </c>
      <c r="H1" s="2" t="s">
        <v>6</v>
      </c>
    </row>
    <row r="2" customFormat="false" ht="15" hidden="false" customHeight="false" outlineLevel="0" collapsed="false">
      <c r="A2" s="3" t="s">
        <v>7</v>
      </c>
      <c r="B2" s="4" t="s">
        <v>8</v>
      </c>
      <c r="C2" s="4" t="n">
        <v>509633</v>
      </c>
      <c r="D2" s="4" t="n">
        <v>11543</v>
      </c>
      <c r="E2" s="4" t="n">
        <v>12122</v>
      </c>
      <c r="F2" s="4" t="n">
        <f aca="false">E2-D2</f>
        <v>579</v>
      </c>
      <c r="G2" s="4" t="s">
        <v>9</v>
      </c>
      <c r="H2" s="5" t="s">
        <v>10</v>
      </c>
    </row>
    <row r="3" customFormat="false" ht="15" hidden="false" customHeight="true" outlineLevel="0" collapsed="false">
      <c r="A3" s="6" t="s">
        <v>7</v>
      </c>
      <c r="B3" s="7" t="s">
        <v>8</v>
      </c>
      <c r="C3" s="7" t="n">
        <v>509633</v>
      </c>
      <c r="D3" s="7" t="n">
        <v>28282</v>
      </c>
      <c r="E3" s="7" t="n">
        <v>30414</v>
      </c>
      <c r="F3" s="7" t="n">
        <f aca="false">E3-D3</f>
        <v>2132</v>
      </c>
      <c r="G3" s="7" t="s">
        <v>11</v>
      </c>
      <c r="H3" s="8" t="s">
        <v>10</v>
      </c>
    </row>
    <row r="4" customFormat="false" ht="15" hidden="false" customHeight="true" outlineLevel="0" collapsed="false">
      <c r="A4" s="6" t="s">
        <v>7</v>
      </c>
      <c r="B4" s="7" t="s">
        <v>8</v>
      </c>
      <c r="C4" s="7" t="n">
        <v>509633</v>
      </c>
      <c r="D4" s="7" t="n">
        <v>30414</v>
      </c>
      <c r="E4" s="7" t="n">
        <v>33637</v>
      </c>
      <c r="F4" s="7" t="n">
        <f aca="false">E4-D4</f>
        <v>3223</v>
      </c>
      <c r="G4" s="7" t="s">
        <v>12</v>
      </c>
      <c r="H4" s="8" t="s">
        <v>10</v>
      </c>
    </row>
    <row r="5" customFormat="false" ht="15" hidden="false" customHeight="true" outlineLevel="0" collapsed="false">
      <c r="A5" s="6" t="s">
        <v>7</v>
      </c>
      <c r="B5" s="7" t="s">
        <v>8</v>
      </c>
      <c r="C5" s="7" t="n">
        <v>509633</v>
      </c>
      <c r="D5" s="7" t="n">
        <v>35231</v>
      </c>
      <c r="E5" s="7" t="n">
        <v>37532</v>
      </c>
      <c r="F5" s="7" t="n">
        <f aca="false">E5-D5</f>
        <v>2301</v>
      </c>
      <c r="G5" s="7" t="s">
        <v>11</v>
      </c>
      <c r="H5" s="8" t="s">
        <v>10</v>
      </c>
    </row>
    <row r="6" customFormat="false" ht="15" hidden="false" customHeight="true" outlineLevel="0" collapsed="false">
      <c r="A6" s="6" t="s">
        <v>13</v>
      </c>
      <c r="B6" s="6" t="s">
        <v>14</v>
      </c>
      <c r="C6" s="6" t="n">
        <v>526140</v>
      </c>
      <c r="D6" s="6" t="n">
        <v>8382</v>
      </c>
      <c r="E6" s="6" t="n">
        <v>9543</v>
      </c>
      <c r="F6" s="6" t="n">
        <f aca="false">E6-D6</f>
        <v>1161</v>
      </c>
      <c r="G6" s="6" t="s">
        <v>15</v>
      </c>
      <c r="H6" s="8" t="s">
        <v>10</v>
      </c>
    </row>
    <row r="7" customFormat="false" ht="15" hidden="false" customHeight="false" outlineLevel="0" collapsed="false">
      <c r="A7" s="6" t="s">
        <v>16</v>
      </c>
      <c r="B7" s="6" t="s">
        <v>17</v>
      </c>
      <c r="C7" s="6" t="n">
        <v>671453</v>
      </c>
      <c r="D7" s="7" t="n">
        <v>656243</v>
      </c>
      <c r="E7" s="7" t="n">
        <v>656449</v>
      </c>
      <c r="F7" s="7" t="n">
        <f aca="false">E7-D7</f>
        <v>206</v>
      </c>
      <c r="G7" s="7" t="s">
        <v>9</v>
      </c>
      <c r="H7" s="8" t="s">
        <v>10</v>
      </c>
    </row>
    <row r="8" customFormat="false" ht="15" hidden="false" customHeight="false" outlineLevel="0" collapsed="false">
      <c r="A8" s="6" t="s">
        <v>18</v>
      </c>
      <c r="B8" s="6" t="s">
        <v>19</v>
      </c>
      <c r="C8" s="7" t="n">
        <v>710777</v>
      </c>
      <c r="D8" s="7" t="n">
        <v>11231</v>
      </c>
      <c r="E8" s="7" t="n">
        <v>11819</v>
      </c>
      <c r="F8" s="7" t="n">
        <f aca="false">E8-D8</f>
        <v>588</v>
      </c>
      <c r="G8" s="7" t="s">
        <v>9</v>
      </c>
      <c r="H8" s="8" t="s">
        <v>10</v>
      </c>
    </row>
    <row r="9" customFormat="false" ht="15" hidden="false" customHeight="false" outlineLevel="0" collapsed="false">
      <c r="A9" s="6" t="s">
        <v>18</v>
      </c>
      <c r="B9" s="6" t="s">
        <v>19</v>
      </c>
      <c r="C9" s="7" t="n">
        <v>710777</v>
      </c>
      <c r="D9" s="7" t="n">
        <v>23188</v>
      </c>
      <c r="E9" s="7" t="n">
        <v>24853</v>
      </c>
      <c r="F9" s="7" t="n">
        <f aca="false">E9-D9</f>
        <v>1665</v>
      </c>
      <c r="G9" s="7" t="s">
        <v>15</v>
      </c>
      <c r="H9" s="8" t="s">
        <v>10</v>
      </c>
    </row>
    <row r="10" customFormat="false" ht="15" hidden="false" customHeight="false" outlineLevel="0" collapsed="false">
      <c r="A10" s="6" t="s">
        <v>20</v>
      </c>
      <c r="B10" s="6" t="s">
        <v>21</v>
      </c>
      <c r="C10" s="7" t="n">
        <v>822373</v>
      </c>
      <c r="D10" s="7" t="n">
        <v>5526</v>
      </c>
      <c r="E10" s="7" t="n">
        <v>6116</v>
      </c>
      <c r="F10" s="7" t="n">
        <f aca="false">E10-D10</f>
        <v>590</v>
      </c>
      <c r="G10" s="7" t="s">
        <v>9</v>
      </c>
      <c r="H10" s="8" t="s">
        <v>10</v>
      </c>
    </row>
    <row r="11" customFormat="false" ht="15" hidden="false" customHeight="false" outlineLevel="0" collapsed="false">
      <c r="A11" s="6" t="s">
        <v>20</v>
      </c>
      <c r="B11" s="6" t="s">
        <v>21</v>
      </c>
      <c r="C11" s="7" t="n">
        <v>822373</v>
      </c>
      <c r="D11" s="7" t="n">
        <v>32922</v>
      </c>
      <c r="E11" s="7" t="n">
        <v>33499</v>
      </c>
      <c r="F11" s="7" t="n">
        <f aca="false">E11-D11</f>
        <v>577</v>
      </c>
      <c r="G11" s="7" t="s">
        <v>9</v>
      </c>
      <c r="H11" s="8" t="s">
        <v>10</v>
      </c>
    </row>
    <row r="12" customFormat="false" ht="15" hidden="false" customHeight="false" outlineLevel="0" collapsed="false">
      <c r="A12" s="6" t="s">
        <v>20</v>
      </c>
      <c r="B12" s="6" t="s">
        <v>21</v>
      </c>
      <c r="C12" s="7" t="n">
        <v>822373</v>
      </c>
      <c r="D12" s="7" t="n">
        <v>35669</v>
      </c>
      <c r="E12" s="7" t="n">
        <v>35931</v>
      </c>
      <c r="F12" s="7" t="n">
        <f aca="false">E12-D12</f>
        <v>262</v>
      </c>
      <c r="G12" s="7" t="s">
        <v>22</v>
      </c>
      <c r="H12" s="8" t="s">
        <v>10</v>
      </c>
    </row>
    <row r="13" customFormat="false" ht="15" hidden="false" customHeight="false" outlineLevel="0" collapsed="false">
      <c r="A13" s="6" t="s">
        <v>23</v>
      </c>
      <c r="B13" s="7" t="s">
        <v>24</v>
      </c>
      <c r="C13" s="7" t="n">
        <v>853232</v>
      </c>
      <c r="D13" s="9" t="n">
        <v>840927</v>
      </c>
      <c r="E13" s="9" t="n">
        <v>841502</v>
      </c>
      <c r="F13" s="7" t="n">
        <f aca="false">E13-D13</f>
        <v>575</v>
      </c>
      <c r="G13" s="7" t="s">
        <v>25</v>
      </c>
      <c r="H13" s="8" t="s">
        <v>10</v>
      </c>
    </row>
    <row r="14" customFormat="false" ht="15" hidden="false" customHeight="false" outlineLevel="0" collapsed="false">
      <c r="A14" s="6" t="s">
        <v>23</v>
      </c>
      <c r="B14" s="7" t="s">
        <v>24</v>
      </c>
      <c r="C14" s="7" t="n">
        <v>853232</v>
      </c>
      <c r="D14" s="7" t="n">
        <v>792350</v>
      </c>
      <c r="E14" s="7" t="n">
        <v>797172</v>
      </c>
      <c r="F14" s="7" t="n">
        <f aca="false">E14-D14</f>
        <v>4822</v>
      </c>
      <c r="G14" s="7" t="s">
        <v>25</v>
      </c>
      <c r="H14" s="8" t="s">
        <v>10</v>
      </c>
    </row>
    <row r="15" customFormat="false" ht="15" hidden="false" customHeight="false" outlineLevel="0" collapsed="false">
      <c r="A15" s="6" t="s">
        <v>23</v>
      </c>
      <c r="B15" s="7" t="s">
        <v>24</v>
      </c>
      <c r="C15" s="7" t="n">
        <v>853232</v>
      </c>
      <c r="D15" s="7" t="n">
        <v>776734</v>
      </c>
      <c r="E15" s="7" t="n">
        <v>777179</v>
      </c>
      <c r="F15" s="7" t="n">
        <f aca="false">E15-D15</f>
        <v>445</v>
      </c>
      <c r="G15" s="7" t="s">
        <v>9</v>
      </c>
      <c r="H15" s="8" t="s">
        <v>10</v>
      </c>
    </row>
    <row r="16" customFormat="false" ht="15" hidden="false" customHeight="false" outlineLevel="0" collapsed="false">
      <c r="A16" s="6" t="s">
        <v>23</v>
      </c>
      <c r="B16" s="7" t="s">
        <v>24</v>
      </c>
      <c r="C16" s="7" t="n">
        <v>853232</v>
      </c>
      <c r="D16" s="7" t="n">
        <v>751708</v>
      </c>
      <c r="E16" s="7" t="n">
        <v>754981</v>
      </c>
      <c r="F16" s="7" t="n">
        <f aca="false">E16-D16</f>
        <v>3273</v>
      </c>
      <c r="G16" s="7" t="s">
        <v>11</v>
      </c>
      <c r="H16" s="8" t="s">
        <v>10</v>
      </c>
    </row>
    <row r="17" customFormat="false" ht="15" hidden="false" customHeight="false" outlineLevel="0" collapsed="false">
      <c r="A17" s="6" t="s">
        <v>23</v>
      </c>
      <c r="B17" s="7" t="s">
        <v>24</v>
      </c>
      <c r="C17" s="7" t="n">
        <v>853232</v>
      </c>
      <c r="D17" s="7" t="n">
        <v>745773</v>
      </c>
      <c r="E17" s="7" t="n">
        <v>747212</v>
      </c>
      <c r="F17" s="7" t="n">
        <f aca="false">E17-D17</f>
        <v>1439</v>
      </c>
      <c r="G17" s="7" t="s">
        <v>9</v>
      </c>
      <c r="H17" s="10" t="s">
        <v>10</v>
      </c>
    </row>
    <row r="18" customFormat="false" ht="15" hidden="false" customHeight="false" outlineLevel="0" collapsed="false">
      <c r="A18" s="6" t="s">
        <v>26</v>
      </c>
      <c r="B18" s="6" t="s">
        <v>27</v>
      </c>
      <c r="C18" s="7" t="n">
        <v>1444804</v>
      </c>
      <c r="D18" s="7" t="n">
        <v>11272</v>
      </c>
      <c r="E18" s="7" t="n">
        <v>11856</v>
      </c>
      <c r="F18" s="7" t="n">
        <f aca="false">E18-D18</f>
        <v>584</v>
      </c>
      <c r="G18" s="7" t="s">
        <v>25</v>
      </c>
      <c r="H18" s="8" t="s">
        <v>10</v>
      </c>
    </row>
    <row r="19" customFormat="false" ht="15" hidden="false" customHeight="false" outlineLevel="0" collapsed="false">
      <c r="A19" s="6" t="s">
        <v>28</v>
      </c>
      <c r="B19" s="6" t="s">
        <v>29</v>
      </c>
      <c r="C19" s="6" t="n">
        <v>558364</v>
      </c>
      <c r="D19" s="7" t="n">
        <v>1137</v>
      </c>
      <c r="E19" s="7" t="n">
        <v>1389</v>
      </c>
      <c r="F19" s="7" t="n">
        <f aca="false">E19-D19</f>
        <v>252</v>
      </c>
      <c r="G19" s="7" t="s">
        <v>9</v>
      </c>
      <c r="H19" s="8" t="s">
        <v>10</v>
      </c>
    </row>
    <row r="20" customFormat="false" ht="15" hidden="false" customHeight="false" outlineLevel="0" collapsed="false">
      <c r="A20" s="6" t="s">
        <v>28</v>
      </c>
      <c r="B20" s="6" t="s">
        <v>29</v>
      </c>
      <c r="C20" s="6" t="n">
        <v>558364</v>
      </c>
      <c r="D20" s="7" t="n">
        <v>21068</v>
      </c>
      <c r="E20" s="7" t="n">
        <v>21342</v>
      </c>
      <c r="F20" s="7" t="n">
        <f aca="false">E20-D20</f>
        <v>274</v>
      </c>
      <c r="G20" s="7" t="s">
        <v>9</v>
      </c>
      <c r="H20" s="8" t="s">
        <v>10</v>
      </c>
    </row>
    <row r="21" customFormat="false" ht="15" hidden="false" customHeight="false" outlineLevel="0" collapsed="false">
      <c r="A21" s="6" t="s">
        <v>30</v>
      </c>
      <c r="B21" s="6" t="s">
        <v>31</v>
      </c>
      <c r="C21" s="7" t="n">
        <v>1186945</v>
      </c>
      <c r="D21" s="7" t="n">
        <v>1130928</v>
      </c>
      <c r="E21" s="7" t="n">
        <v>1131132</v>
      </c>
      <c r="F21" s="7" t="n">
        <f aca="false">E21-D21</f>
        <v>204</v>
      </c>
      <c r="G21" s="7" t="s">
        <v>25</v>
      </c>
      <c r="H21" s="8" t="s">
        <v>10</v>
      </c>
    </row>
    <row r="22" customFormat="false" ht="15" hidden="false" customHeight="false" outlineLevel="0" collapsed="false">
      <c r="A22" s="6" t="s">
        <v>30</v>
      </c>
      <c r="B22" s="6" t="s">
        <v>31</v>
      </c>
      <c r="C22" s="7" t="n">
        <v>1186945</v>
      </c>
      <c r="D22" s="7" t="n">
        <v>1112430</v>
      </c>
      <c r="E22" s="7" t="n">
        <v>1112838</v>
      </c>
      <c r="F22" s="7" t="n">
        <f aca="false">E22-D22</f>
        <v>408</v>
      </c>
      <c r="G22" s="7" t="s">
        <v>9</v>
      </c>
      <c r="H22" s="8" t="s">
        <v>10</v>
      </c>
    </row>
    <row r="23" customFormat="false" ht="15" hidden="false" customHeight="false" outlineLevel="0" collapsed="false">
      <c r="A23" s="6" t="s">
        <v>32</v>
      </c>
      <c r="B23" s="7" t="s">
        <v>33</v>
      </c>
      <c r="C23" s="7" t="n">
        <v>389023</v>
      </c>
      <c r="D23" s="7" t="n">
        <v>370078</v>
      </c>
      <c r="E23" s="7" t="n">
        <v>370506</v>
      </c>
      <c r="F23" s="7" t="n">
        <f aca="false">E23-D23</f>
        <v>428</v>
      </c>
      <c r="G23" s="7" t="s">
        <v>25</v>
      </c>
      <c r="H23" s="8" t="s">
        <v>10</v>
      </c>
    </row>
    <row r="24" customFormat="false" ht="15" hidden="false" customHeight="false" outlineLevel="0" collapsed="false">
      <c r="A24" s="6" t="s">
        <v>32</v>
      </c>
      <c r="B24" s="7" t="s">
        <v>33</v>
      </c>
      <c r="C24" s="7" t="n">
        <v>389023</v>
      </c>
      <c r="D24" s="7" t="n">
        <v>352318</v>
      </c>
      <c r="E24" s="7" t="n">
        <v>355883</v>
      </c>
      <c r="F24" s="7" t="n">
        <f aca="false">E24-D24</f>
        <v>3565</v>
      </c>
      <c r="G24" s="7" t="s">
        <v>25</v>
      </c>
      <c r="H24" s="8" t="s">
        <v>10</v>
      </c>
    </row>
    <row r="25" customFormat="false" ht="15" hidden="false" customHeight="false" outlineLevel="0" collapsed="false">
      <c r="A25" s="6" t="s">
        <v>34</v>
      </c>
      <c r="B25" s="6" t="s">
        <v>35</v>
      </c>
      <c r="C25" s="6" t="n">
        <v>801422</v>
      </c>
      <c r="D25" s="7" t="n">
        <v>766002</v>
      </c>
      <c r="E25" s="6" t="n">
        <v>768692</v>
      </c>
      <c r="F25" s="7" t="n">
        <f aca="false">E25-D25</f>
        <v>2690</v>
      </c>
      <c r="G25" s="7" t="s">
        <v>25</v>
      </c>
      <c r="H25" s="8" t="s">
        <v>10</v>
      </c>
    </row>
    <row r="26" customFormat="false" ht="15" hidden="false" customHeight="false" outlineLevel="0" collapsed="false">
      <c r="A26" s="6" t="s">
        <v>34</v>
      </c>
      <c r="B26" s="6" t="s">
        <v>35</v>
      </c>
      <c r="C26" s="6" t="n">
        <v>801422</v>
      </c>
      <c r="D26" s="7" t="n">
        <v>729504</v>
      </c>
      <c r="E26" s="7" t="n">
        <v>729937</v>
      </c>
      <c r="F26" s="7" t="n">
        <f aca="false">E26-D26</f>
        <v>433</v>
      </c>
      <c r="G26" s="7" t="s">
        <v>25</v>
      </c>
      <c r="H26" s="8" t="s">
        <v>10</v>
      </c>
    </row>
    <row r="27" customFormat="false" ht="15" hidden="false" customHeight="false" outlineLevel="0" collapsed="false">
      <c r="A27" s="6" t="s">
        <v>36</v>
      </c>
      <c r="B27" s="6" t="s">
        <v>37</v>
      </c>
      <c r="C27" s="6" t="n">
        <v>1041172</v>
      </c>
      <c r="D27" s="7" t="n">
        <v>50377</v>
      </c>
      <c r="E27" s="7" t="n">
        <v>50806</v>
      </c>
      <c r="F27" s="7" t="n">
        <f aca="false">E27-D27</f>
        <v>429</v>
      </c>
      <c r="G27" s="7" t="s">
        <v>25</v>
      </c>
      <c r="H27" s="8" t="s">
        <v>10</v>
      </c>
    </row>
    <row r="28" customFormat="false" ht="15" hidden="false" customHeight="false" outlineLevel="0" collapsed="false">
      <c r="A28" s="6" t="s">
        <v>38</v>
      </c>
      <c r="B28" s="6" t="s">
        <v>39</v>
      </c>
      <c r="C28" s="6" t="n">
        <v>1065764</v>
      </c>
      <c r="D28" s="7" t="n">
        <v>52156</v>
      </c>
      <c r="E28" s="7" t="n">
        <v>52401</v>
      </c>
      <c r="F28" s="7" t="n">
        <f aca="false">E28-D28</f>
        <v>245</v>
      </c>
      <c r="G28" s="7" t="s">
        <v>9</v>
      </c>
      <c r="H28" s="8" t="s">
        <v>10</v>
      </c>
    </row>
    <row r="29" customFormat="false" ht="15" hidden="false" customHeight="false" outlineLevel="0" collapsed="false">
      <c r="A29" s="6" t="s">
        <v>40</v>
      </c>
      <c r="B29" s="6" t="s">
        <v>31</v>
      </c>
      <c r="C29" s="7" t="n">
        <v>1186945</v>
      </c>
      <c r="D29" s="7" t="n">
        <v>10449</v>
      </c>
      <c r="E29" s="7" t="n">
        <v>13334</v>
      </c>
      <c r="F29" s="7" t="n">
        <f aca="false">E29-D29</f>
        <v>2885</v>
      </c>
      <c r="G29" s="7" t="s">
        <v>25</v>
      </c>
      <c r="H29" s="8" t="s">
        <v>10</v>
      </c>
    </row>
    <row r="30" customFormat="false" ht="15" hidden="false" customHeight="false" outlineLevel="0" collapsed="false">
      <c r="A30" s="6" t="s">
        <v>41</v>
      </c>
      <c r="B30" s="7" t="s">
        <v>42</v>
      </c>
      <c r="C30" s="7" t="n">
        <v>1355802</v>
      </c>
      <c r="D30" s="7" t="n">
        <v>35381</v>
      </c>
      <c r="E30" s="7" t="n">
        <v>39907</v>
      </c>
      <c r="F30" s="7" t="n">
        <f aca="false">E30-D30</f>
        <v>4526</v>
      </c>
      <c r="G30" s="7" t="s">
        <v>11</v>
      </c>
      <c r="H30" s="8" t="s">
        <v>10</v>
      </c>
    </row>
    <row r="31" customFormat="false" ht="15" hidden="false" customHeight="false" outlineLevel="0" collapsed="false">
      <c r="A31" s="6" t="s">
        <v>41</v>
      </c>
      <c r="B31" s="7" t="s">
        <v>42</v>
      </c>
      <c r="C31" s="7" t="n">
        <v>1355802</v>
      </c>
      <c r="D31" s="7" t="n">
        <v>40229</v>
      </c>
      <c r="E31" s="7" t="n">
        <v>43392</v>
      </c>
      <c r="F31" s="7" t="n">
        <f aca="false">E31-D31</f>
        <v>3163</v>
      </c>
      <c r="G31" s="7" t="s">
        <v>12</v>
      </c>
      <c r="H31" s="8" t="s">
        <v>10</v>
      </c>
    </row>
    <row r="32" customFormat="false" ht="15" hidden="false" customHeight="false" outlineLevel="0" collapsed="false">
      <c r="A32" s="6" t="s">
        <v>41</v>
      </c>
      <c r="B32" s="7" t="s">
        <v>42</v>
      </c>
      <c r="C32" s="7" t="n">
        <v>1355802</v>
      </c>
      <c r="D32" s="7" t="n">
        <v>94380</v>
      </c>
      <c r="E32" s="7" t="n">
        <v>98906</v>
      </c>
      <c r="F32" s="7" t="n">
        <f aca="false">E32-D32</f>
        <v>4526</v>
      </c>
      <c r="G32" s="7" t="s">
        <v>15</v>
      </c>
      <c r="H32" s="8" t="s">
        <v>10</v>
      </c>
    </row>
    <row r="33" customFormat="false" ht="15" hidden="false" customHeight="false" outlineLevel="0" collapsed="false">
      <c r="A33" s="6" t="s">
        <v>43</v>
      </c>
      <c r="B33" s="6" t="s">
        <v>44</v>
      </c>
      <c r="C33" s="7" t="n">
        <v>2036758</v>
      </c>
      <c r="D33" s="7" t="n">
        <v>34820</v>
      </c>
      <c r="E33" s="7" t="n">
        <v>38419</v>
      </c>
      <c r="F33" s="7" t="n">
        <f aca="false">E33-D33</f>
        <v>3599</v>
      </c>
      <c r="G33" s="7" t="s">
        <v>25</v>
      </c>
      <c r="H33" s="8" t="s">
        <v>10</v>
      </c>
    </row>
    <row r="34" customFormat="false" ht="15" hidden="false" customHeight="false" outlineLevel="0" collapsed="false">
      <c r="A34" s="6" t="s">
        <v>45</v>
      </c>
      <c r="B34" s="6" t="s">
        <v>46</v>
      </c>
      <c r="C34" s="7" t="n">
        <v>1180743</v>
      </c>
      <c r="D34" s="7" t="n">
        <v>1143378</v>
      </c>
      <c r="E34" s="7" t="n">
        <v>1144364</v>
      </c>
      <c r="F34" s="7" t="n">
        <f aca="false">E34-D34</f>
        <v>986</v>
      </c>
      <c r="G34" s="7" t="s">
        <v>25</v>
      </c>
      <c r="H34" s="8" t="s">
        <v>10</v>
      </c>
    </row>
    <row r="35" customFormat="false" ht="15" hidden="false" customHeight="false" outlineLevel="0" collapsed="false">
      <c r="A35" s="6" t="s">
        <v>47</v>
      </c>
      <c r="B35" s="6" t="s">
        <v>48</v>
      </c>
      <c r="C35" s="7" t="n">
        <v>526139</v>
      </c>
      <c r="D35" s="7" t="n">
        <v>514210</v>
      </c>
      <c r="E35" s="7" t="n">
        <v>517694</v>
      </c>
      <c r="F35" s="7" t="n">
        <f aca="false">E35-D35</f>
        <v>3484</v>
      </c>
      <c r="G35" s="7" t="s">
        <v>25</v>
      </c>
      <c r="H35" s="8" t="s">
        <v>10</v>
      </c>
    </row>
    <row r="36" customFormat="false" ht="15" hidden="false" customHeight="false" outlineLevel="0" collapsed="false">
      <c r="A36" s="6" t="s">
        <v>49</v>
      </c>
      <c r="B36" s="6" t="s">
        <v>50</v>
      </c>
      <c r="C36" s="7" t="n">
        <v>710777</v>
      </c>
      <c r="D36" s="7" t="n">
        <v>674001</v>
      </c>
      <c r="E36" s="7" t="n">
        <v>674168</v>
      </c>
      <c r="F36" s="7" t="n">
        <f aca="false">E36-D36</f>
        <v>167</v>
      </c>
      <c r="G36" s="7" t="s">
        <v>9</v>
      </c>
      <c r="H36" s="8" t="s">
        <v>10</v>
      </c>
    </row>
    <row r="37" customFormat="false" ht="15" hidden="false" customHeight="false" outlineLevel="0" collapsed="false">
      <c r="A37" s="6" t="s">
        <v>49</v>
      </c>
      <c r="B37" s="6" t="s">
        <v>50</v>
      </c>
      <c r="C37" s="7" t="n">
        <v>710777</v>
      </c>
      <c r="D37" s="7" t="n">
        <v>670831</v>
      </c>
      <c r="E37" s="7" t="n">
        <v>671109</v>
      </c>
      <c r="F37" s="7" t="n">
        <f aca="false">E37-D37</f>
        <v>278</v>
      </c>
      <c r="G37" s="7" t="s">
        <v>9</v>
      </c>
      <c r="H37" s="8" t="s">
        <v>10</v>
      </c>
    </row>
    <row r="38" customFormat="false" ht="15" hidden="false" customHeight="false" outlineLevel="0" collapsed="false">
      <c r="A38" s="6" t="s">
        <v>49</v>
      </c>
      <c r="B38" s="6" t="s">
        <v>50</v>
      </c>
      <c r="C38" s="7" t="n">
        <v>710777</v>
      </c>
      <c r="D38" s="7" t="n">
        <v>648866</v>
      </c>
      <c r="E38" s="7" t="n">
        <v>649069</v>
      </c>
      <c r="F38" s="7" t="n">
        <f aca="false">E38-D38</f>
        <v>203</v>
      </c>
      <c r="G38" s="7" t="s">
        <v>9</v>
      </c>
      <c r="H38" s="8" t="s">
        <v>10</v>
      </c>
    </row>
    <row r="39" customFormat="false" ht="15" hidden="false" customHeight="false" outlineLevel="0" collapsed="false">
      <c r="A39" s="6" t="s">
        <v>51</v>
      </c>
      <c r="B39" s="6" t="s">
        <v>52</v>
      </c>
      <c r="C39" s="6" t="n">
        <v>850241</v>
      </c>
      <c r="D39" s="7" t="n">
        <v>848745</v>
      </c>
      <c r="E39" s="7" t="n">
        <v>849175</v>
      </c>
      <c r="F39" s="7" t="n">
        <f aca="false">E39-D39</f>
        <v>430</v>
      </c>
      <c r="G39" s="7" t="s">
        <v>9</v>
      </c>
      <c r="H39" s="8" t="s">
        <v>10</v>
      </c>
    </row>
    <row r="40" customFormat="false" ht="15" hidden="false" customHeight="false" outlineLevel="0" collapsed="false">
      <c r="A40" s="6" t="s">
        <v>53</v>
      </c>
      <c r="B40" s="6" t="s">
        <v>54</v>
      </c>
      <c r="C40" s="7" t="n">
        <v>1180743</v>
      </c>
      <c r="D40" s="7" t="n">
        <v>1172010</v>
      </c>
      <c r="E40" s="7" t="n">
        <v>1172420</v>
      </c>
      <c r="F40" s="7" t="n">
        <f aca="false">E40-D40</f>
        <v>410</v>
      </c>
      <c r="G40" s="7" t="s">
        <v>9</v>
      </c>
      <c r="H40" s="8" t="s">
        <v>10</v>
      </c>
    </row>
    <row r="41" customFormat="false" ht="15" hidden="false" customHeight="false" outlineLevel="0" collapsed="false">
      <c r="A41" s="6" t="s">
        <v>53</v>
      </c>
      <c r="B41" s="6" t="s">
        <v>54</v>
      </c>
      <c r="C41" s="7" t="n">
        <v>1180743</v>
      </c>
      <c r="D41" s="7" t="n">
        <v>1143359</v>
      </c>
      <c r="E41" s="7" t="n">
        <v>1143779</v>
      </c>
      <c r="F41" s="7" t="n">
        <f aca="false">E41-D41</f>
        <v>420</v>
      </c>
      <c r="G41" s="7" t="s">
        <v>9</v>
      </c>
      <c r="H41" s="8" t="s">
        <v>10</v>
      </c>
    </row>
    <row r="42" customFormat="false" ht="15" hidden="false" customHeight="false" outlineLevel="0" collapsed="false">
      <c r="A42" s="6" t="s">
        <v>53</v>
      </c>
      <c r="B42" s="6" t="s">
        <v>54</v>
      </c>
      <c r="C42" s="7" t="n">
        <v>1180743</v>
      </c>
      <c r="D42" s="7" t="n">
        <v>1134152</v>
      </c>
      <c r="E42" s="7" t="n">
        <v>1134507</v>
      </c>
      <c r="F42" s="7" t="n">
        <f aca="false">E42-D42</f>
        <v>355</v>
      </c>
      <c r="G42" s="7" t="s">
        <v>9</v>
      </c>
      <c r="H42" s="8" t="s">
        <v>10</v>
      </c>
    </row>
    <row r="43" customFormat="false" ht="15" hidden="false" customHeight="false" outlineLevel="0" collapsed="false">
      <c r="A43" s="6" t="s">
        <v>55</v>
      </c>
      <c r="B43" s="6" t="s">
        <v>56</v>
      </c>
      <c r="C43" s="7" t="n">
        <v>656798</v>
      </c>
      <c r="D43" s="7" t="n">
        <v>16894</v>
      </c>
      <c r="E43" s="7" t="n">
        <v>17335</v>
      </c>
      <c r="F43" s="7" t="n">
        <f aca="false">E43-D43</f>
        <v>441</v>
      </c>
      <c r="G43" s="7" t="s">
        <v>9</v>
      </c>
      <c r="H43" s="8" t="s">
        <v>10</v>
      </c>
    </row>
    <row r="44" customFormat="false" ht="15" hidden="false" customHeight="false" outlineLevel="0" collapsed="false">
      <c r="A44" s="6" t="s">
        <v>57</v>
      </c>
      <c r="B44" s="7" t="s">
        <v>58</v>
      </c>
      <c r="C44" s="6" t="n">
        <v>46301</v>
      </c>
      <c r="D44" s="7" t="n">
        <v>24557</v>
      </c>
      <c r="E44" s="7" t="n">
        <v>25002</v>
      </c>
      <c r="F44" s="7" t="n">
        <f aca="false">E44-D44</f>
        <v>445</v>
      </c>
      <c r="G44" s="7" t="s">
        <v>9</v>
      </c>
      <c r="H44" s="8" t="s">
        <v>10</v>
      </c>
    </row>
    <row r="45" customFormat="false" ht="15" hidden="false" customHeight="false" outlineLevel="0" collapsed="false">
      <c r="A45" s="6" t="s">
        <v>59</v>
      </c>
      <c r="B45" s="7" t="s">
        <v>60</v>
      </c>
      <c r="C45" s="7" t="n">
        <v>1186960</v>
      </c>
      <c r="D45" s="7" t="n">
        <v>14440</v>
      </c>
      <c r="E45" s="7" t="n">
        <v>18781</v>
      </c>
      <c r="F45" s="7" t="n">
        <f aca="false">E45-D45</f>
        <v>4341</v>
      </c>
      <c r="G45" s="7" t="s">
        <v>11</v>
      </c>
      <c r="H45" s="8" t="s">
        <v>10</v>
      </c>
    </row>
    <row r="46" customFormat="false" ht="15" hidden="false" customHeight="false" outlineLevel="0" collapsed="false">
      <c r="A46" s="6" t="s">
        <v>61</v>
      </c>
      <c r="B46" s="6" t="s">
        <v>62</v>
      </c>
      <c r="C46" s="6" t="n">
        <v>28677</v>
      </c>
      <c r="D46" s="7" t="n">
        <v>11900</v>
      </c>
      <c r="E46" s="7" t="n">
        <v>12350</v>
      </c>
      <c r="F46" s="7" t="n">
        <f aca="false">E46-D46</f>
        <v>450</v>
      </c>
      <c r="G46" s="7" t="s">
        <v>9</v>
      </c>
      <c r="H46" s="8" t="s">
        <v>10</v>
      </c>
    </row>
    <row r="47" customFormat="false" ht="15" hidden="false" customHeight="false" outlineLevel="0" collapsed="false">
      <c r="A47" s="6" t="s">
        <v>63</v>
      </c>
      <c r="B47" s="6" t="s">
        <v>64</v>
      </c>
      <c r="C47" s="7" t="n">
        <v>2036758</v>
      </c>
      <c r="D47" s="7" t="n">
        <v>1132596</v>
      </c>
      <c r="E47" s="7" t="n">
        <v>1133039</v>
      </c>
      <c r="F47" s="7" t="n">
        <f aca="false">E47-D47</f>
        <v>443</v>
      </c>
      <c r="G47" s="7" t="s">
        <v>9</v>
      </c>
      <c r="H47" s="8" t="s">
        <v>10</v>
      </c>
    </row>
    <row r="48" customFormat="false" ht="15" hidden="false" customHeight="false" outlineLevel="0" collapsed="false">
      <c r="A48" s="6" t="s">
        <v>65</v>
      </c>
      <c r="B48" s="7" t="s">
        <v>66</v>
      </c>
      <c r="C48" s="7" t="n">
        <v>704148</v>
      </c>
      <c r="D48" s="7" t="n">
        <v>31667</v>
      </c>
      <c r="E48" s="7" t="n">
        <v>32109</v>
      </c>
      <c r="F48" s="7" t="n">
        <f aca="false">E48-D48</f>
        <v>442</v>
      </c>
      <c r="G48" s="7" t="s">
        <v>9</v>
      </c>
      <c r="H48" s="8" t="s">
        <v>10</v>
      </c>
    </row>
    <row r="49" customFormat="false" ht="15" hidden="false" customHeight="false" outlineLevel="0" collapsed="false">
      <c r="A49" s="6" t="s">
        <v>65</v>
      </c>
      <c r="B49" s="7" t="s">
        <v>66</v>
      </c>
      <c r="C49" s="7" t="n">
        <v>704148</v>
      </c>
      <c r="D49" s="7" t="n">
        <v>52271</v>
      </c>
      <c r="E49" s="7" t="n">
        <v>56431</v>
      </c>
      <c r="F49" s="7" t="n">
        <f aca="false">E49-D49</f>
        <v>4160</v>
      </c>
      <c r="G49" s="7" t="s">
        <v>11</v>
      </c>
      <c r="H49" s="8" t="s">
        <v>10</v>
      </c>
    </row>
    <row r="50" customFormat="false" ht="15" hidden="false" customHeight="false" outlineLevel="0" collapsed="false">
      <c r="A50" s="6" t="s">
        <v>67</v>
      </c>
      <c r="B50" s="6" t="s">
        <v>68</v>
      </c>
      <c r="C50" s="6" t="n">
        <v>850241</v>
      </c>
      <c r="D50" s="7" t="n">
        <v>3822</v>
      </c>
      <c r="E50" s="7" t="n">
        <v>4146</v>
      </c>
      <c r="F50" s="7" t="n">
        <f aca="false">E50-D50</f>
        <v>324</v>
      </c>
      <c r="G50" s="7" t="s">
        <v>9</v>
      </c>
      <c r="H50" s="8" t="s">
        <v>10</v>
      </c>
    </row>
    <row r="51" customFormat="false" ht="15" hidden="false" customHeight="false" outlineLevel="0" collapsed="false">
      <c r="A51" s="6" t="s">
        <v>67</v>
      </c>
      <c r="B51" s="6" t="s">
        <v>68</v>
      </c>
      <c r="C51" s="6" t="n">
        <v>850241</v>
      </c>
      <c r="D51" s="7" t="n">
        <v>11475</v>
      </c>
      <c r="E51" s="7" t="n">
        <v>12377</v>
      </c>
      <c r="F51" s="7" t="n">
        <f aca="false">E51-D51</f>
        <v>902</v>
      </c>
      <c r="G51" s="7" t="s">
        <v>25</v>
      </c>
      <c r="H51" s="8" t="s">
        <v>10</v>
      </c>
    </row>
    <row r="52" customFormat="false" ht="15" hidden="false" customHeight="false" outlineLevel="0" collapsed="false">
      <c r="A52" s="6" t="s">
        <v>67</v>
      </c>
      <c r="B52" s="6" t="s">
        <v>68</v>
      </c>
      <c r="C52" s="6" t="n">
        <v>850241</v>
      </c>
      <c r="D52" s="7" t="n">
        <v>26523</v>
      </c>
      <c r="E52" s="7" t="n">
        <v>29433</v>
      </c>
      <c r="F52" s="7" t="n">
        <f aca="false">E52-D52</f>
        <v>2910</v>
      </c>
      <c r="G52" s="7" t="s">
        <v>25</v>
      </c>
      <c r="H52" s="8" t="s">
        <v>10</v>
      </c>
    </row>
    <row r="53" customFormat="false" ht="15" hidden="false" customHeight="false" outlineLevel="0" collapsed="false">
      <c r="A53" s="6" t="s">
        <v>67</v>
      </c>
      <c r="B53" s="6" t="s">
        <v>68</v>
      </c>
      <c r="C53" s="6" t="n">
        <v>850241</v>
      </c>
      <c r="D53" s="7" t="n">
        <v>45484</v>
      </c>
      <c r="E53" s="7" t="n">
        <v>45756</v>
      </c>
      <c r="F53" s="7" t="n">
        <f aca="false">E53-D53</f>
        <v>272</v>
      </c>
      <c r="G53" s="7" t="s">
        <v>9</v>
      </c>
      <c r="H53" s="8" t="s">
        <v>10</v>
      </c>
    </row>
    <row r="54" customFormat="false" ht="15" hidden="false" customHeight="false" outlineLevel="0" collapsed="false">
      <c r="A54" s="11" t="s">
        <v>69</v>
      </c>
      <c r="B54" s="11" t="s">
        <v>70</v>
      </c>
      <c r="C54" s="12" t="n">
        <v>947472</v>
      </c>
      <c r="D54" s="12" t="n">
        <v>63744</v>
      </c>
      <c r="E54" s="12" t="n">
        <v>64078</v>
      </c>
      <c r="F54" s="12" t="n">
        <f aca="false">E54-D54</f>
        <v>334</v>
      </c>
      <c r="G54" s="12" t="s">
        <v>25</v>
      </c>
      <c r="H54" s="13" t="s">
        <v>10</v>
      </c>
    </row>
    <row r="55" customFormat="false" ht="15" hidden="false" customHeight="true" outlineLevel="0" collapsed="false">
      <c r="A55" s="14" t="s">
        <v>71</v>
      </c>
      <c r="B55" s="14"/>
      <c r="C55" s="14"/>
      <c r="D55" s="14"/>
      <c r="E55" s="14"/>
      <c r="F55" s="14"/>
    </row>
  </sheetData>
  <mergeCells count="2">
    <mergeCell ref="D1:E1"/>
    <mergeCell ref="A55:F5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17:25:30Z</dcterms:created>
  <dc:creator>Beto</dc:creator>
  <dc:description/>
  <dc:language>en-US</dc:language>
  <cp:lastModifiedBy>Marjorie</cp:lastModifiedBy>
  <dcterms:modified xsi:type="dcterms:W3CDTF">2011-11-09T17:26:36Z</dcterms:modified>
  <cp:revision>0</cp:revision>
  <dc:subject/>
  <dc:title/>
</cp:coreProperties>
</file>